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Sheet 1" sheetId="1" r:id="rId4"/>
  </sheets>
</workbook>
</file>

<file path=xl/sharedStrings.xml><?xml version="1.0" encoding="utf-8"?>
<sst xmlns="http://schemas.openxmlformats.org/spreadsheetml/2006/main" uniqueCount="64">
  <si>
    <t>DNAm_Sig_Site_OT</t>
  </si>
  <si>
    <t>Name</t>
  </si>
  <si>
    <t>CHR</t>
  </si>
  <si>
    <t>MAPINFO</t>
  </si>
  <si>
    <t>UCSC_RefGene_Name</t>
  </si>
  <si>
    <t>Gene Function</t>
  </si>
  <si>
    <t>UCSC_RefGene_Group</t>
  </si>
  <si>
    <t>DB_V5_V3</t>
  </si>
  <si>
    <t>DB_V6_V3</t>
  </si>
  <si>
    <t>DB_V7_V3</t>
  </si>
  <si>
    <t>DB_V4_V3</t>
  </si>
  <si>
    <t>Change_OT_V3_V4_pval</t>
  </si>
  <si>
    <t>Change_OT_V3_V7_pval</t>
  </si>
  <si>
    <t>Change_OT_V3_V5_pval</t>
  </si>
  <si>
    <t>DNAmV3_titreV10_DB</t>
  </si>
  <si>
    <t>Change_OT_V3_V6_pval</t>
  </si>
  <si>
    <t>cg02719489</t>
  </si>
  <si>
    <t>AHR</t>
  </si>
  <si>
    <t>Aryl hydrocarbon receptor</t>
  </si>
  <si>
    <t>Body</t>
  </si>
  <si>
    <t>cg03393996</t>
  </si>
  <si>
    <t>cg05926715</t>
  </si>
  <si>
    <t>cg07278844</t>
  </si>
  <si>
    <t>cg08452699</t>
  </si>
  <si>
    <t>cg08684580</t>
  </si>
  <si>
    <t>BAIAP2L1</t>
  </si>
  <si>
    <t>Insulin receptor tyrosine kinase. Plays a role in the reorganization of the actin cytoskeleton in response to bacterial infection.</t>
  </si>
  <si>
    <t>cg08940994</t>
  </si>
  <si>
    <t>CRTAM</t>
  </si>
  <si>
    <t>The CRTAM gene is upregulated in CD4 (see MIM 186940)-positive and CD8 (see CD8A; MIM 186910)-positive T cells and encodes a type I transmembrane protein with V and C1-like Ig domains (Yeh et al., 2008 [PubMed 18329370]).[supplied by OMIM, Feb 2009]</t>
  </si>
  <si>
    <t>Body;Body</t>
  </si>
  <si>
    <t>cg09032957</t>
  </si>
  <si>
    <t>LDLRAD4</t>
  </si>
  <si>
    <t>Functions as a negative regulator of TGF-beta signaling and thereby probably plays a role in cell proliferation, differentiation, apoptosis, motility, extracellular matrix production and immunosuppression.</t>
  </si>
  <si>
    <t>cg10448052</t>
  </si>
  <si>
    <t>AAAS</t>
  </si>
  <si>
    <t>Plays a role in the normal development of the peripheral and central nervous system</t>
  </si>
  <si>
    <t>TSS1500</t>
  </si>
  <si>
    <t>cg18568634</t>
  </si>
  <si>
    <t>DLX6AS</t>
  </si>
  <si>
    <t>Embryonic ventral forebrain development</t>
  </si>
  <si>
    <t>cg20302533</t>
  </si>
  <si>
    <t>POU6F2</t>
  </si>
  <si>
    <t>The POU family members are transcriptional regulators, many of which are known to control cell type-specific differentiation pathways.</t>
  </si>
  <si>
    <t>cg20626339</t>
  </si>
  <si>
    <t>cg22772380</t>
  </si>
  <si>
    <t>ZNF12</t>
  </si>
  <si>
    <t>Transcriptional repressor which suppresses activation protein 1 (AP-1)- and serum response element (SRE)-mediated transcriptional activity.</t>
  </si>
  <si>
    <t>TSS1500;TSS1500</t>
  </si>
  <si>
    <t>cg22796481</t>
  </si>
  <si>
    <t>PMP2</t>
  </si>
  <si>
    <t>The protein encoded by this gene localizes to myelin sheaths of the peripheral nervous system.</t>
  </si>
  <si>
    <t>3'UTR</t>
  </si>
  <si>
    <t>cg23923357</t>
  </si>
  <si>
    <t>SREK1</t>
  </si>
  <si>
    <t>The encoded protein interacts with other SR proteins to modulate splice site selection.</t>
  </si>
  <si>
    <t>3'UTR;5'UTR;Body;5'UTR</t>
  </si>
  <si>
    <t>cg24796272</t>
  </si>
  <si>
    <t>cg25725699</t>
  </si>
  <si>
    <t>APOBEC3A_B</t>
  </si>
  <si>
    <t>The protein plays a role in immunity, by restricting transmission of foreign DNA such as viruses.</t>
  </si>
  <si>
    <t>cg27413643</t>
  </si>
  <si>
    <t>ANKRD27;RGS9BP</t>
  </si>
  <si>
    <t>5'UTR;TSS1500</t>
  </si>
</sst>
</file>

<file path=xl/styles.xml><?xml version="1.0" encoding="utf-8"?>
<styleSheet xmlns="http://schemas.openxmlformats.org/spreadsheetml/2006/main">
  <numFmts count="2">
    <numFmt numFmtId="0" formatCode="General"/>
    <numFmt numFmtId="59" formatCode="0.000"/>
  </numFmts>
  <fonts count="3">
    <font>
      <sz val="10"/>
      <color indexed="8"/>
      <name val="Helvetica Neue"/>
    </font>
    <font>
      <sz val="12"/>
      <color indexed="8"/>
      <name val="Helvetica Neue"/>
    </font>
    <font>
      <b val="1"/>
      <sz val="10"/>
      <color indexed="8"/>
      <name val="Helvetica Neue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6"/>
        <bgColor auto="1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18">
    <xf numFmtId="0" fontId="0" applyNumberFormat="0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/>
    </xf>
    <xf numFmtId="0" fontId="1" applyNumberFormat="0" applyFont="1" applyFill="0" applyBorder="0" applyAlignment="1" applyProtection="0">
      <alignment horizontal="center" vertical="center"/>
    </xf>
    <xf numFmtId="0" fontId="2" fillId="2" borderId="1" applyNumberFormat="0" applyFont="1" applyFill="1" applyBorder="1" applyAlignment="1" applyProtection="0">
      <alignment vertical="top"/>
    </xf>
    <xf numFmtId="49" fontId="2" fillId="2" borderId="1" applyNumberFormat="1" applyFont="1" applyFill="1" applyBorder="1" applyAlignment="1" applyProtection="0">
      <alignment vertical="top"/>
    </xf>
    <xf numFmtId="49" fontId="2" fillId="3" borderId="2" applyNumberFormat="1" applyFont="1" applyFill="1" applyBorder="1" applyAlignment="1" applyProtection="0">
      <alignment vertical="top"/>
    </xf>
    <xf numFmtId="49" fontId="0" borderId="3" applyNumberFormat="1" applyFont="1" applyFill="0" applyBorder="1" applyAlignment="1" applyProtection="0">
      <alignment vertical="top"/>
    </xf>
    <xf numFmtId="0" fontId="0" borderId="4" applyNumberFormat="1" applyFont="1" applyFill="0" applyBorder="1" applyAlignment="1" applyProtection="0">
      <alignment vertical="top"/>
    </xf>
    <xf numFmtId="49" fontId="0" borderId="4" applyNumberFormat="1" applyFont="1" applyFill="0" applyBorder="1" applyAlignment="1" applyProtection="0">
      <alignment vertical="top"/>
    </xf>
    <xf numFmtId="59" fontId="0" borderId="4" applyNumberFormat="1" applyFont="1" applyFill="0" applyBorder="1" applyAlignment="1" applyProtection="0">
      <alignment vertical="top"/>
    </xf>
    <xf numFmtId="11" fontId="0" borderId="4" applyNumberFormat="1" applyFont="1" applyFill="0" applyBorder="1" applyAlignment="1" applyProtection="0">
      <alignment vertical="top"/>
    </xf>
    <xf numFmtId="49" fontId="2" fillId="3" borderId="5" applyNumberFormat="1" applyFont="1" applyFill="1" applyBorder="1" applyAlignment="1" applyProtection="0">
      <alignment vertical="top"/>
    </xf>
    <xf numFmtId="49" fontId="0" borderId="6" applyNumberFormat="1" applyFont="1" applyFill="0" applyBorder="1" applyAlignment="1" applyProtection="0">
      <alignment vertical="top"/>
    </xf>
    <xf numFmtId="0" fontId="0" borderId="7" applyNumberFormat="1" applyFont="1" applyFill="0" applyBorder="1" applyAlignment="1" applyProtection="0">
      <alignment vertical="top"/>
    </xf>
    <xf numFmtId="0" fontId="0" borderId="7" applyNumberFormat="0" applyFont="1" applyFill="0" applyBorder="1" applyAlignment="1" applyProtection="0">
      <alignment vertical="top"/>
    </xf>
    <xf numFmtId="59" fontId="0" borderId="7" applyNumberFormat="1" applyFont="1" applyFill="0" applyBorder="1" applyAlignment="1" applyProtection="0">
      <alignment vertical="top"/>
    </xf>
    <xf numFmtId="11" fontId="0" borderId="7" applyNumberFormat="1" applyFont="1" applyFill="0" applyBorder="1" applyAlignment="1" applyProtection="0">
      <alignment vertical="top"/>
    </xf>
    <xf numFmtId="49" fontId="0" borderId="7" applyNumberFormat="1" applyFont="1" applyFill="0" applyBorder="1" applyAlignment="1" applyProtection="0">
      <alignment vertical="top"/>
    </xf>
  </cellXfs>
  <cellStyles count="1">
    <cellStyle name="Normal" xfId="0" builtinId="0"/>
  </cellStyles>
  <dxfs count="4"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4"/>
        </patternFill>
      </fill>
    </dxf>
    <dxf>
      <font>
        <color rgb="ff000000"/>
      </font>
      <fill>
        <patternFill patternType="solid">
          <fgColor indexed="12"/>
          <bgColor indexed="15"/>
        </patternFill>
      </fill>
    </dxf>
    <dxf>
      <font>
        <color rgb="ff000000"/>
      </font>
      <fill>
        <patternFill patternType="solid">
          <fgColor indexed="12"/>
          <bgColor indexed="15"/>
        </patternFill>
      </fill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00000000"/>
      <rgbColor rgb="e5afe489"/>
      <rgbColor rgb="e5ff9781"/>
      <rgbColor rgb="e588ccff"/>
      <rgbColor rgb="ffdbdbdb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2200" u="none" kumimoji="0" normalizeH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sheetPr>
    <pageSetUpPr fitToPage="1"/>
  </sheetPr>
  <dimension ref="A2:P20"/>
  <sheetViews>
    <sheetView workbookViewId="0" showGridLines="0" defaultGridColor="1"/>
  </sheetViews>
  <sheetFormatPr defaultColWidth="8.33333" defaultRowHeight="19.9" customHeight="1" outlineLevelRow="0" outlineLevelCol="0"/>
  <cols>
    <col min="1" max="1" width="10.8516" style="1" customWidth="1"/>
    <col min="2" max="2" width="10.6719" style="1" customWidth="1"/>
    <col min="3" max="3" width="5.17188" style="1" customWidth="1"/>
    <col min="4" max="4" width="9.85156" style="1" customWidth="1"/>
    <col min="5" max="5" width="24" style="1" customWidth="1"/>
    <col min="6" max="6" width="197" style="1" customWidth="1"/>
    <col min="7" max="7" width="20.8516" style="1" customWidth="1"/>
    <col min="8" max="8" width="19.3516" style="1" customWidth="1"/>
    <col min="9" max="9" width="18.6719" style="1" customWidth="1"/>
    <col min="10" max="10" width="18.3516" style="1" customWidth="1"/>
    <col min="11" max="11" width="19.5" style="1" customWidth="1"/>
    <col min="12" max="14" width="20.5" style="1" customWidth="1"/>
    <col min="15" max="15" width="19.3516" style="1" customWidth="1"/>
    <col min="16" max="16" width="20.5" style="1" customWidth="1"/>
    <col min="17" max="16384" width="8.35156" style="1" customWidth="1"/>
  </cols>
  <sheetData>
    <row r="1" ht="27.65" customHeight="1">
      <c r="A1" t="s" s="2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ht="20.25" customHeight="1">
      <c r="A2" s="3"/>
      <c r="B2" t="s" s="4">
        <v>1</v>
      </c>
      <c r="C2" t="s" s="4">
        <v>2</v>
      </c>
      <c r="D2" t="s" s="4">
        <v>3</v>
      </c>
      <c r="E2" t="s" s="4">
        <v>4</v>
      </c>
      <c r="F2" t="s" s="4">
        <v>5</v>
      </c>
      <c r="G2" t="s" s="4">
        <v>6</v>
      </c>
      <c r="H2" t="s" s="4">
        <v>7</v>
      </c>
      <c r="I2" t="s" s="4">
        <v>8</v>
      </c>
      <c r="J2" t="s" s="4">
        <v>9</v>
      </c>
      <c r="K2" t="s" s="4">
        <v>10</v>
      </c>
      <c r="L2" t="s" s="4">
        <v>11</v>
      </c>
      <c r="M2" t="s" s="4">
        <v>12</v>
      </c>
      <c r="N2" t="s" s="4">
        <v>13</v>
      </c>
      <c r="O2" t="s" s="4">
        <v>14</v>
      </c>
      <c r="P2" t="s" s="4">
        <v>15</v>
      </c>
    </row>
    <row r="3" ht="20.25" customHeight="1">
      <c r="A3" t="s" s="5">
        <v>16</v>
      </c>
      <c r="B3" t="s" s="6">
        <v>16</v>
      </c>
      <c r="C3" s="7">
        <v>7</v>
      </c>
      <c r="D3" s="7">
        <v>17374426</v>
      </c>
      <c r="E3" t="s" s="8">
        <v>17</v>
      </c>
      <c r="F3" t="s" s="8">
        <v>18</v>
      </c>
      <c r="G3" t="s" s="8">
        <v>19</v>
      </c>
      <c r="H3" s="9">
        <v>-0.0384653996710031</v>
      </c>
      <c r="I3" s="9">
        <v>-0.0277789803788961</v>
      </c>
      <c r="J3" s="9">
        <v>-0.0570477028897306</v>
      </c>
      <c r="K3" s="9">
        <v>-0.0239245192494254</v>
      </c>
      <c r="L3" s="10">
        <v>0.08198129213785869</v>
      </c>
      <c r="M3" s="10">
        <v>0.00144757620553212</v>
      </c>
      <c r="N3" s="10">
        <v>0.0327345279185907</v>
      </c>
      <c r="O3" s="10">
        <v>0.0138804718343411</v>
      </c>
      <c r="P3" s="10">
        <v>0.09560679954198351</v>
      </c>
    </row>
    <row r="4" ht="20.05" customHeight="1">
      <c r="A4" t="s" s="11">
        <v>20</v>
      </c>
      <c r="B4" t="s" s="12">
        <v>20</v>
      </c>
      <c r="C4" s="13">
        <v>4</v>
      </c>
      <c r="D4" s="13">
        <v>1580377</v>
      </c>
      <c r="E4" s="14"/>
      <c r="F4" s="14"/>
      <c r="G4" s="14"/>
      <c r="H4" s="15">
        <v>0.0358221798613046</v>
      </c>
      <c r="I4" s="15">
        <v>0.0510806490684413</v>
      </c>
      <c r="J4" s="15">
        <v>0.012208410737598</v>
      </c>
      <c r="K4" s="15">
        <v>0.0267943254810758</v>
      </c>
      <c r="L4" s="16">
        <v>0.0880997169820112</v>
      </c>
      <c r="M4" s="16">
        <v>0.46936103459718</v>
      </c>
      <c r="N4" s="16">
        <v>0.0763683734155173</v>
      </c>
      <c r="O4" s="16">
        <v>0.124513245315478</v>
      </c>
      <c r="P4" s="16">
        <v>0.000855595685554839</v>
      </c>
    </row>
    <row r="5" ht="20.05" customHeight="1">
      <c r="A5" t="s" s="11">
        <v>21</v>
      </c>
      <c r="B5" t="s" s="12">
        <v>21</v>
      </c>
      <c r="C5" s="13">
        <v>12</v>
      </c>
      <c r="D5" s="13">
        <v>27124438</v>
      </c>
      <c r="E5" s="14"/>
      <c r="F5" s="14"/>
      <c r="G5" s="14"/>
      <c r="H5" s="15">
        <v>-0.0314376638037378</v>
      </c>
      <c r="I5" s="15">
        <v>-0.0375556397531449</v>
      </c>
      <c r="J5" s="15">
        <v>-0.0500632377110344</v>
      </c>
      <c r="K5" s="15">
        <v>-0.0196320438931422</v>
      </c>
      <c r="L5" s="16">
        <v>0.147585744024814</v>
      </c>
      <c r="M5" s="16">
        <v>0.00194212010356507</v>
      </c>
      <c r="N5" s="16">
        <v>0.113817005286375</v>
      </c>
      <c r="O5" s="16">
        <v>-0.00257027086929669</v>
      </c>
      <c r="P5" s="16">
        <v>0.0245140496009864</v>
      </c>
    </row>
    <row r="6" ht="20.05" customHeight="1">
      <c r="A6" t="s" s="11">
        <v>22</v>
      </c>
      <c r="B6" t="s" s="12">
        <v>22</v>
      </c>
      <c r="C6" s="13">
        <v>6</v>
      </c>
      <c r="D6" s="13">
        <v>109035874</v>
      </c>
      <c r="E6" s="14"/>
      <c r="F6" s="14"/>
      <c r="G6" s="14"/>
      <c r="H6" s="15">
        <v>-0.0335055587767418</v>
      </c>
      <c r="I6" s="15">
        <v>-0.0436315994274737</v>
      </c>
      <c r="J6" s="15">
        <v>-0.0574947645289865</v>
      </c>
      <c r="K6" s="15">
        <v>-0.0143595654106345</v>
      </c>
      <c r="L6" s="16">
        <v>0.463306511517116</v>
      </c>
      <c r="M6" s="16">
        <v>0.00269774601672235</v>
      </c>
      <c r="N6" s="16">
        <v>0.079796906739666</v>
      </c>
      <c r="O6" s="16">
        <v>-0.0191913836001706</v>
      </c>
      <c r="P6" s="16">
        <v>0.00256288432883866</v>
      </c>
    </row>
    <row r="7" ht="20.05" customHeight="1">
      <c r="A7" t="s" s="11">
        <v>23</v>
      </c>
      <c r="B7" t="s" s="12">
        <v>23</v>
      </c>
      <c r="C7" s="13">
        <v>14</v>
      </c>
      <c r="D7" s="13">
        <v>101463678</v>
      </c>
      <c r="E7" s="14"/>
      <c r="F7" s="14"/>
      <c r="G7" s="14"/>
      <c r="H7" s="15">
        <v>-0.049788432248109</v>
      </c>
      <c r="I7" s="15">
        <v>0.00815734223181707</v>
      </c>
      <c r="J7" s="15">
        <v>-0.0401248744432507</v>
      </c>
      <c r="K7" s="15">
        <v>-0.0557269803502541</v>
      </c>
      <c r="L7" s="16">
        <v>0.00299487262331241</v>
      </c>
      <c r="M7" s="16">
        <v>0.137558326585991</v>
      </c>
      <c r="N7" s="16">
        <v>0.0492196647929235</v>
      </c>
      <c r="O7" s="16">
        <v>0.00377196481761672</v>
      </c>
      <c r="P7" s="16">
        <v>0.680989435843409</v>
      </c>
    </row>
    <row r="8" ht="20.05" customHeight="1">
      <c r="A8" t="s" s="11">
        <v>24</v>
      </c>
      <c r="B8" t="s" s="12">
        <v>24</v>
      </c>
      <c r="C8" s="13">
        <v>7</v>
      </c>
      <c r="D8" s="13">
        <v>98029266</v>
      </c>
      <c r="E8" t="s" s="17">
        <v>25</v>
      </c>
      <c r="F8" t="s" s="17">
        <v>26</v>
      </c>
      <c r="G8" t="s" s="17">
        <v>19</v>
      </c>
      <c r="H8" s="15">
        <v>-0.0333079270983336</v>
      </c>
      <c r="I8" s="15">
        <v>-0.0503419004105632</v>
      </c>
      <c r="J8" s="15">
        <v>-0.0500387139718646</v>
      </c>
      <c r="K8" s="15">
        <v>-0.00546360576836143</v>
      </c>
      <c r="L8" s="16">
        <v>0.683692078307348</v>
      </c>
      <c r="M8" s="16">
        <v>0.032840485637007</v>
      </c>
      <c r="N8" s="16">
        <v>0.0597179954239269</v>
      </c>
      <c r="O8" s="16">
        <v>-0.0451342183412001</v>
      </c>
      <c r="P8" s="16">
        <v>0.00104324580331385</v>
      </c>
    </row>
    <row r="9" ht="20.05" customHeight="1">
      <c r="A9" t="s" s="11">
        <v>27</v>
      </c>
      <c r="B9" t="s" s="12">
        <v>27</v>
      </c>
      <c r="C9" s="13">
        <v>11</v>
      </c>
      <c r="D9" s="13">
        <v>122734623</v>
      </c>
      <c r="E9" t="s" s="17">
        <v>28</v>
      </c>
      <c r="F9" t="s" s="17">
        <v>29</v>
      </c>
      <c r="G9" t="s" s="17">
        <v>30</v>
      </c>
      <c r="H9" s="15">
        <v>0.00160476234531844</v>
      </c>
      <c r="I9" s="15">
        <v>0.0513835903084527</v>
      </c>
      <c r="J9" s="15">
        <v>0.0116933846754678</v>
      </c>
      <c r="K9" s="15">
        <v>0.0194236103438706</v>
      </c>
      <c r="L9" s="16">
        <v>0.202245963545552</v>
      </c>
      <c r="M9" s="16">
        <v>0.322316926410101</v>
      </c>
      <c r="N9" s="16">
        <v>0.914405209111213</v>
      </c>
      <c r="O9" s="16">
        <v>0.0313228598417498</v>
      </c>
      <c r="P9" s="16">
        <v>0.000545504029935698</v>
      </c>
    </row>
    <row r="10" ht="20.05" customHeight="1">
      <c r="A10" t="s" s="11">
        <v>31</v>
      </c>
      <c r="B10" t="s" s="12">
        <v>31</v>
      </c>
      <c r="C10" s="13">
        <v>18</v>
      </c>
      <c r="D10" s="13">
        <v>13539059</v>
      </c>
      <c r="E10" t="s" s="17">
        <v>32</v>
      </c>
      <c r="F10" t="s" s="17">
        <v>33</v>
      </c>
      <c r="G10" t="s" s="17">
        <v>30</v>
      </c>
      <c r="H10" s="15">
        <v>-0.00924016210233021</v>
      </c>
      <c r="I10" s="15">
        <v>-0.0117219812774352</v>
      </c>
      <c r="J10" s="15">
        <v>-0.0502101298267706</v>
      </c>
      <c r="K10" s="15">
        <v>-0.0241978799790272</v>
      </c>
      <c r="L10" s="16">
        <v>0.0389713483550982</v>
      </c>
      <c r="M10" s="16">
        <v>0.0009878402151392331</v>
      </c>
      <c r="N10" s="16">
        <v>0.599992795933473</v>
      </c>
      <c r="O10" s="16">
        <v>0.008064711131686979</v>
      </c>
      <c r="P10" s="16">
        <v>0.404122481224734</v>
      </c>
    </row>
    <row r="11" ht="20.05" customHeight="1">
      <c r="A11" t="s" s="11">
        <v>34</v>
      </c>
      <c r="B11" t="s" s="12">
        <v>34</v>
      </c>
      <c r="C11" s="13">
        <v>12</v>
      </c>
      <c r="D11" s="13">
        <v>53715787</v>
      </c>
      <c r="E11" t="s" s="17">
        <v>35</v>
      </c>
      <c r="F11" t="s" s="17">
        <v>36</v>
      </c>
      <c r="G11" t="s" s="17">
        <v>37</v>
      </c>
      <c r="H11" s="15">
        <v>-0.0136670977459499</v>
      </c>
      <c r="I11" s="15">
        <v>-0.0221245801915652</v>
      </c>
      <c r="J11" s="15">
        <v>-0.0445199938801124</v>
      </c>
      <c r="K11" s="15">
        <v>-0.0536028391062501</v>
      </c>
      <c r="L11" s="16">
        <v>0.00422824864761956</v>
      </c>
      <c r="M11" s="16">
        <v>0.0141269567049252</v>
      </c>
      <c r="N11" s="16">
        <v>0.451441309279183</v>
      </c>
      <c r="O11" s="16">
        <v>0.0383144901782301</v>
      </c>
      <c r="P11" s="16">
        <v>0.175010215737251</v>
      </c>
    </row>
    <row r="12" ht="20.05" customHeight="1">
      <c r="A12" t="s" s="11">
        <v>38</v>
      </c>
      <c r="B12" t="s" s="12">
        <v>38</v>
      </c>
      <c r="C12" s="13">
        <v>7</v>
      </c>
      <c r="D12" s="13">
        <v>96641456</v>
      </c>
      <c r="E12" t="s" s="17">
        <v>39</v>
      </c>
      <c r="F12" t="s" s="17">
        <v>40</v>
      </c>
      <c r="G12" t="s" s="17">
        <v>19</v>
      </c>
      <c r="H12" s="15">
        <v>-0.0192070696070512</v>
      </c>
      <c r="I12" s="15">
        <v>-0.0179555177590306</v>
      </c>
      <c r="J12" s="15">
        <v>-0.0571346438049547</v>
      </c>
      <c r="K12" s="15">
        <v>0.000364990497490742</v>
      </c>
      <c r="L12" s="16">
        <v>0.984336060365832</v>
      </c>
      <c r="M12" s="16">
        <v>0.00346106411267876</v>
      </c>
      <c r="N12" s="16">
        <v>0.296789324612808</v>
      </c>
      <c r="O12" s="16">
        <v>-0.0130918813805166</v>
      </c>
      <c r="P12" s="16">
        <v>0.319158454814548</v>
      </c>
    </row>
    <row r="13" ht="20.05" customHeight="1">
      <c r="A13" t="s" s="11">
        <v>41</v>
      </c>
      <c r="B13" t="s" s="12">
        <v>41</v>
      </c>
      <c r="C13" s="13">
        <v>7</v>
      </c>
      <c r="D13" s="13">
        <v>39170763</v>
      </c>
      <c r="E13" t="s" s="17">
        <v>42</v>
      </c>
      <c r="F13" t="s" s="17">
        <v>43</v>
      </c>
      <c r="G13" t="s" s="17">
        <v>30</v>
      </c>
      <c r="H13" s="15">
        <v>-0.0484284947066018</v>
      </c>
      <c r="I13" s="15">
        <v>-0.0504179145893389</v>
      </c>
      <c r="J13" s="15">
        <v>-0.0367141169682426</v>
      </c>
      <c r="K13" s="15">
        <v>-0.042856954423683</v>
      </c>
      <c r="L13" s="16">
        <v>0.00943540870590942</v>
      </c>
      <c r="M13" s="16">
        <v>0.0230893863896444</v>
      </c>
      <c r="N13" s="16">
        <v>0.00506078871352617</v>
      </c>
      <c r="O13" s="16">
        <v>0.0455418497131514</v>
      </c>
      <c r="P13" s="16">
        <v>0.00459574892536368</v>
      </c>
    </row>
    <row r="14" ht="20.05" customHeight="1">
      <c r="A14" t="s" s="11">
        <v>44</v>
      </c>
      <c r="B14" t="s" s="12">
        <v>44</v>
      </c>
      <c r="C14" s="13">
        <v>21</v>
      </c>
      <c r="D14" s="13">
        <v>40356609</v>
      </c>
      <c r="E14" s="14"/>
      <c r="F14" s="14"/>
      <c r="G14" s="14"/>
      <c r="H14" s="15">
        <v>-0.0373213092208347</v>
      </c>
      <c r="I14" s="15">
        <v>-0.06505363015300331</v>
      </c>
      <c r="J14" s="15">
        <v>-0.0396688940296157</v>
      </c>
      <c r="K14" s="15">
        <v>-0.0331060339291917</v>
      </c>
      <c r="L14" s="16">
        <v>0.0498121863411137</v>
      </c>
      <c r="M14" s="16">
        <v>0.124009386809753</v>
      </c>
      <c r="N14" s="16">
        <v>0.06252973225128861</v>
      </c>
      <c r="O14" s="16">
        <v>-0.0533533246499233</v>
      </c>
      <c r="P14" s="16">
        <v>0.000273494053850443</v>
      </c>
    </row>
    <row r="15" ht="20.05" customHeight="1">
      <c r="A15" t="s" s="11">
        <v>45</v>
      </c>
      <c r="B15" t="s" s="12">
        <v>45</v>
      </c>
      <c r="C15" s="13">
        <v>7</v>
      </c>
      <c r="D15" s="13">
        <v>6747037</v>
      </c>
      <c r="E15" t="s" s="17">
        <v>46</v>
      </c>
      <c r="F15" t="s" s="17">
        <v>47</v>
      </c>
      <c r="G15" t="s" s="17">
        <v>48</v>
      </c>
      <c r="H15" s="15">
        <v>0.06432728373892201</v>
      </c>
      <c r="I15" s="15">
        <v>0.0634828109984666</v>
      </c>
      <c r="J15" s="15">
        <v>0.0453555566512601</v>
      </c>
      <c r="K15" s="15">
        <v>0.0402671994992901</v>
      </c>
      <c r="L15" s="16">
        <v>0.0419354572599632</v>
      </c>
      <c r="M15" s="16">
        <v>0.00208531927349103</v>
      </c>
      <c r="N15" s="16">
        <v>0.0119240029586579</v>
      </c>
      <c r="O15" s="16">
        <v>-0.0422584373837757</v>
      </c>
      <c r="P15" s="16">
        <v>0.000153011929107289</v>
      </c>
    </row>
    <row r="16" ht="20.05" customHeight="1">
      <c r="A16" t="s" s="11">
        <v>49</v>
      </c>
      <c r="B16" t="s" s="12">
        <v>49</v>
      </c>
      <c r="C16" s="13">
        <v>8</v>
      </c>
      <c r="D16" s="13">
        <v>82353365</v>
      </c>
      <c r="E16" t="s" s="17">
        <v>50</v>
      </c>
      <c r="F16" t="s" s="17">
        <v>51</v>
      </c>
      <c r="G16" t="s" s="17">
        <v>52</v>
      </c>
      <c r="H16" s="15">
        <v>-0.0290889321459185</v>
      </c>
      <c r="I16" s="15">
        <v>-0.0532841230836457</v>
      </c>
      <c r="J16" s="15">
        <v>-0.0162538685945121</v>
      </c>
      <c r="K16" s="15">
        <v>-0.0320090585442155</v>
      </c>
      <c r="L16" s="16">
        <v>0.108778778143122</v>
      </c>
      <c r="M16" s="16">
        <v>0.430776136000687</v>
      </c>
      <c r="N16" s="16">
        <v>0.0658602411913497</v>
      </c>
      <c r="O16" s="16">
        <v>-0.0240087756359887</v>
      </c>
      <c r="P16" s="16">
        <v>9.15002284967891e-05</v>
      </c>
    </row>
    <row r="17" ht="20.05" customHeight="1">
      <c r="A17" t="s" s="11">
        <v>53</v>
      </c>
      <c r="B17" t="s" s="12">
        <v>53</v>
      </c>
      <c r="C17" s="13">
        <v>5</v>
      </c>
      <c r="D17" s="13">
        <v>65453272</v>
      </c>
      <c r="E17" t="s" s="17">
        <v>54</v>
      </c>
      <c r="F17" t="s" s="17">
        <v>55</v>
      </c>
      <c r="G17" t="s" s="17">
        <v>56</v>
      </c>
      <c r="H17" s="15">
        <v>-0.0714808082509362</v>
      </c>
      <c r="I17" s="15">
        <v>-0.0285234517997679</v>
      </c>
      <c r="J17" s="15">
        <v>-0.0262103048479174</v>
      </c>
      <c r="K17" s="15">
        <v>-0.06402364745831381</v>
      </c>
      <c r="L17" s="16">
        <v>0.000290373907501699</v>
      </c>
      <c r="M17" s="16">
        <v>0.134233773579394</v>
      </c>
      <c r="N17" s="16">
        <v>0.000228211235645783</v>
      </c>
      <c r="O17" s="16">
        <v>0.0320351356931738</v>
      </c>
      <c r="P17" s="16">
        <v>0.000708990457649443</v>
      </c>
    </row>
    <row r="18" ht="20.05" customHeight="1">
      <c r="A18" t="s" s="11">
        <v>57</v>
      </c>
      <c r="B18" t="s" s="12">
        <v>57</v>
      </c>
      <c r="C18" s="13">
        <v>8</v>
      </c>
      <c r="D18" s="13">
        <v>99954679</v>
      </c>
      <c r="E18" s="14"/>
      <c r="F18" s="14"/>
      <c r="G18" s="14"/>
      <c r="H18" s="15">
        <v>0.00911834952240476</v>
      </c>
      <c r="I18" s="15">
        <v>0.0581257475203477</v>
      </c>
      <c r="J18" s="15">
        <v>0.0226822524481376</v>
      </c>
      <c r="K18" s="15">
        <v>0.0302960270850448</v>
      </c>
      <c r="L18" s="16">
        <v>0.0553530195096592</v>
      </c>
      <c r="M18" s="16">
        <v>0.131487301889058</v>
      </c>
      <c r="N18" s="16">
        <v>0.596703822442761</v>
      </c>
      <c r="O18" s="16">
        <v>0.0119000055920112</v>
      </c>
      <c r="P18" s="16">
        <v>0.00269775502329593</v>
      </c>
    </row>
    <row r="19" ht="20.05" customHeight="1">
      <c r="A19" t="s" s="11">
        <v>58</v>
      </c>
      <c r="B19" t="s" s="12">
        <v>58</v>
      </c>
      <c r="C19" s="13">
        <v>22</v>
      </c>
      <c r="D19" s="13">
        <v>39366801</v>
      </c>
      <c r="E19" t="s" s="17">
        <v>59</v>
      </c>
      <c r="F19" t="s" s="17">
        <v>60</v>
      </c>
      <c r="G19" t="s" s="17">
        <v>19</v>
      </c>
      <c r="H19" s="15">
        <v>-0.0527710295833128</v>
      </c>
      <c r="I19" s="15">
        <v>-0.0554239272667896</v>
      </c>
      <c r="J19" s="15">
        <v>-0.0299945731242825</v>
      </c>
      <c r="K19" s="15">
        <v>-0.0395735865494479</v>
      </c>
      <c r="L19" s="16">
        <v>0.0608439053134628</v>
      </c>
      <c r="M19" s="16">
        <v>0.106322839481997</v>
      </c>
      <c r="N19" s="16">
        <v>0.0671732213431278</v>
      </c>
      <c r="O19" s="16">
        <v>-0.120016845990827</v>
      </c>
      <c r="P19" s="16">
        <v>0.00200791150569713</v>
      </c>
    </row>
    <row r="20" ht="20.05" customHeight="1">
      <c r="A20" t="s" s="11">
        <v>61</v>
      </c>
      <c r="B20" t="s" s="12">
        <v>61</v>
      </c>
      <c r="C20" s="13">
        <v>19</v>
      </c>
      <c r="D20" s="13">
        <v>33165484</v>
      </c>
      <c r="E20" t="s" s="17">
        <v>62</v>
      </c>
      <c r="F20" s="14"/>
      <c r="G20" t="s" s="17">
        <v>63</v>
      </c>
      <c r="H20" s="15">
        <v>-0.0240361559867372</v>
      </c>
      <c r="I20" s="15">
        <v>-0.0388599131944453</v>
      </c>
      <c r="J20" s="15">
        <v>-0.0595528953957825</v>
      </c>
      <c r="K20" s="15">
        <v>-0.0107295453892364</v>
      </c>
      <c r="L20" s="16">
        <v>0.528340055289102</v>
      </c>
      <c r="M20" s="16">
        <v>0.00265229104595426</v>
      </c>
      <c r="N20" s="16">
        <v>0.200892244203578</v>
      </c>
      <c r="O20" s="16">
        <v>-0.0443899249856886</v>
      </c>
      <c r="P20" s="16">
        <v>0.0365189132727638</v>
      </c>
    </row>
  </sheetData>
  <mergeCells count="1">
    <mergeCell ref="A1:P1"/>
  </mergeCells>
  <conditionalFormatting sqref="H2:K20">
    <cfRule type="cellIs" dxfId="0" priority="1" operator="greaterThanOrEqual" stopIfTrue="1">
      <formula>0.05</formula>
    </cfRule>
    <cfRule type="cellIs" dxfId="1" priority="2" operator="lessThanOrEqual" stopIfTrue="1">
      <formula>-0.05</formula>
    </cfRule>
    <cfRule type="cellIs" dxfId="2" priority="3" operator="between" stopIfTrue="1">
      <formula>-0.05</formula>
      <formula>-0.03</formula>
    </cfRule>
    <cfRule type="cellIs" dxfId="3" priority="4" operator="between" stopIfTrue="1">
      <formula>0.03</formula>
      <formula>0.05</formula>
    </cfRule>
  </conditionalFormatting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